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ocuments/UNIL/Afribiota/FIG_TABLES_SUPPL/"/>
    </mc:Choice>
  </mc:AlternateContent>
  <xr:revisionPtr revIDLastSave="0" documentId="13_ncr:1_{06926292-EDDD-C241-B61B-31FC1D460687}" xr6:coauthVersionLast="47" xr6:coauthVersionMax="47" xr10:uidLastSave="{00000000-0000-0000-0000-000000000000}"/>
  <bookViews>
    <workbookView xWindow="2840" yWindow="760" windowWidth="24440" windowHeight="17260" xr2:uid="{00000000-000D-0000-FFFF-FFFF00000000}"/>
  </bookViews>
  <sheets>
    <sheet name="SEMs_parameters_estimates" sheetId="1" r:id="rId1"/>
  </sheets>
  <calcPr calcId="0" concurrentCalc="0"/>
</workbook>
</file>

<file path=xl/sharedStrings.xml><?xml version="1.0" encoding="utf-8"?>
<sst xmlns="http://schemas.openxmlformats.org/spreadsheetml/2006/main" count="398" uniqueCount="35">
  <si>
    <t>z</t>
  </si>
  <si>
    <t>pvalue</t>
  </si>
  <si>
    <t>Simplest model</t>
  </si>
  <si>
    <t>PC1</t>
  </si>
  <si>
    <t>Neurodevelopment</t>
  </si>
  <si>
    <t>Simple model</t>
  </si>
  <si>
    <t>Complex SEM</t>
  </si>
  <si>
    <t>SES</t>
  </si>
  <si>
    <t>Complex path analysis</t>
  </si>
  <si>
    <t>The microbiome was characterized using alternatively one of three data reduction approaches: 1) Shannon 𝜶-diversity index, 2) first principal component of the PCoA, 3) clusters resulting from a hierarchical clustering.</t>
  </si>
  <si>
    <t>Structural model</t>
  </si>
  <si>
    <t>Microbiome characterization</t>
  </si>
  <si>
    <t>Estimate</t>
  </si>
  <si>
    <t>Standard error</t>
  </si>
  <si>
    <t>Standardized estimate on latent variables' standard deviations</t>
  </si>
  <si>
    <t>Standardized estimate on all variables' standard deviations</t>
  </si>
  <si>
    <t>Exogenous variable (X)</t>
  </si>
  <si>
    <t>Endogenous variable (Y)</t>
  </si>
  <si>
    <t>HAZ (cont.)</t>
  </si>
  <si>
    <t>AAT level (cat.)</t>
  </si>
  <si>
    <t>Age</t>
  </si>
  <si>
    <t>Reported birth size</t>
  </si>
  <si>
    <t>Shannon index</t>
  </si>
  <si>
    <t>Number of rooms</t>
  </si>
  <si>
    <t>Maternal age at first pregnancy</t>
  </si>
  <si>
    <t>Clusters</t>
  </si>
  <si>
    <t>Overall score</t>
  </si>
  <si>
    <t>PC2</t>
  </si>
  <si>
    <t>BCAA</t>
  </si>
  <si>
    <t>Hemoglobin level</t>
  </si>
  <si>
    <t xml:space="preserve">PC1 </t>
  </si>
  <si>
    <t>Leucine</t>
  </si>
  <si>
    <t>Neurodevelopment, SES and BCAA are latent constructs.</t>
  </si>
  <si>
    <t>PC: principal component; HAZ: Height-for-Age Z-score; SES: socioeconomic status; BCAA: branched-chain amino acids; AAT: 𝜶-anti-trypsin.</t>
  </si>
  <si>
    <t xml:space="preserve">SUPPL TABLE 5. Parameter estimates of different structural models using either structural equation modelling or path analysis (without latent variable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/>
    <xf numFmtId="0" fontId="20" fillId="0" borderId="0" xfId="0" applyFont="1"/>
    <xf numFmtId="0" fontId="19" fillId="0" borderId="10" xfId="0" applyFont="1" applyBorder="1" applyAlignment="1">
      <alignment wrapText="1"/>
    </xf>
    <xf numFmtId="0" fontId="19" fillId="0" borderId="10" xfId="0" applyFont="1" applyBorder="1" applyAlignment="1">
      <alignment horizontal="center" wrapText="1"/>
    </xf>
    <xf numFmtId="0" fontId="20" fillId="0" borderId="10" xfId="0" applyFont="1" applyBorder="1"/>
    <xf numFmtId="164" fontId="20" fillId="0" borderId="10" xfId="0" applyNumberFormat="1" applyFont="1" applyBorder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3"/>
  <sheetViews>
    <sheetView tabSelected="1" topLeftCell="A31" workbookViewId="0">
      <selection activeCell="K59" sqref="K59"/>
    </sheetView>
  </sheetViews>
  <sheetFormatPr baseColWidth="10" defaultRowHeight="16" x14ac:dyDescent="0.2"/>
  <cols>
    <col min="1" max="1" width="24.6640625" style="2" customWidth="1"/>
    <col min="2" max="2" width="15.33203125" style="2" customWidth="1"/>
    <col min="3" max="3" width="18.83203125" style="2" bestFit="1" customWidth="1"/>
    <col min="4" max="4" width="29.6640625" style="2" bestFit="1" customWidth="1"/>
    <col min="5" max="5" width="12.83203125" style="2" bestFit="1" customWidth="1"/>
    <col min="6" max="6" width="12.1640625" style="2" bestFit="1" customWidth="1"/>
    <col min="7" max="7" width="12.83203125" style="2" bestFit="1" customWidth="1"/>
    <col min="8" max="8" width="12.1640625" style="2" bestFit="1" customWidth="1"/>
    <col min="9" max="10" width="12.83203125" style="2" bestFit="1" customWidth="1"/>
    <col min="11" max="16384" width="10.83203125" style="2"/>
  </cols>
  <sheetData>
    <row r="1" spans="1:10" x14ac:dyDescent="0.2">
      <c r="A1" s="1" t="s">
        <v>34</v>
      </c>
    </row>
    <row r="2" spans="1:10" x14ac:dyDescent="0.2">
      <c r="A2" s="2" t="s">
        <v>9</v>
      </c>
    </row>
    <row r="3" spans="1:10" x14ac:dyDescent="0.2">
      <c r="A3" s="2" t="s">
        <v>32</v>
      </c>
    </row>
    <row r="4" spans="1:10" x14ac:dyDescent="0.2">
      <c r="A4" s="2" t="s">
        <v>33</v>
      </c>
    </row>
    <row r="7" spans="1:10" ht="102" x14ac:dyDescent="0.2">
      <c r="A7" s="3" t="s">
        <v>10</v>
      </c>
      <c r="B7" s="4" t="s">
        <v>11</v>
      </c>
      <c r="C7" s="4" t="s">
        <v>17</v>
      </c>
      <c r="D7" s="4" t="s">
        <v>16</v>
      </c>
      <c r="E7" s="4" t="s">
        <v>12</v>
      </c>
      <c r="F7" s="4" t="s">
        <v>13</v>
      </c>
      <c r="G7" s="4" t="s">
        <v>0</v>
      </c>
      <c r="H7" s="4" t="s">
        <v>1</v>
      </c>
      <c r="I7" s="4" t="s">
        <v>14</v>
      </c>
      <c r="J7" s="4" t="s">
        <v>15</v>
      </c>
    </row>
    <row r="8" spans="1:10" x14ac:dyDescent="0.2">
      <c r="A8" s="5" t="s">
        <v>2</v>
      </c>
      <c r="B8" s="5" t="s">
        <v>3</v>
      </c>
      <c r="C8" s="5" t="s">
        <v>4</v>
      </c>
      <c r="D8" s="5" t="s">
        <v>18</v>
      </c>
      <c r="E8" s="6">
        <v>1.39187962445333</v>
      </c>
      <c r="F8" s="6">
        <v>0.300244114477904</v>
      </c>
      <c r="G8" s="6">
        <v>4.6358265069531104</v>
      </c>
      <c r="H8" s="6">
        <v>3.5551406374345601E-6</v>
      </c>
      <c r="I8" s="6">
        <v>0.38091430977156798</v>
      </c>
      <c r="J8" s="6">
        <v>0.40894915387005498</v>
      </c>
    </row>
    <row r="9" spans="1:10" x14ac:dyDescent="0.2">
      <c r="A9" s="5" t="s">
        <v>2</v>
      </c>
      <c r="B9" s="5" t="s">
        <v>3</v>
      </c>
      <c r="C9" s="5" t="s">
        <v>4</v>
      </c>
      <c r="D9" s="5" t="s">
        <v>3</v>
      </c>
      <c r="E9" s="6">
        <v>-9.3383896337233107E-3</v>
      </c>
      <c r="F9" s="6">
        <v>2.5895021997517802E-2</v>
      </c>
      <c r="G9" s="6">
        <v>-0.36062489673182901</v>
      </c>
      <c r="H9" s="6">
        <v>0.71837987512370105</v>
      </c>
      <c r="I9" s="6">
        <v>-2.5556277850570298E-3</v>
      </c>
      <c r="J9" s="6">
        <v>-2.63544141923557E-2</v>
      </c>
    </row>
    <row r="10" spans="1:10" x14ac:dyDescent="0.2">
      <c r="A10" s="5" t="s">
        <v>2</v>
      </c>
      <c r="B10" s="5" t="s">
        <v>3</v>
      </c>
      <c r="C10" s="5" t="s">
        <v>4</v>
      </c>
      <c r="D10" s="5" t="s">
        <v>7</v>
      </c>
      <c r="E10" s="6">
        <v>2.4080376728910502</v>
      </c>
      <c r="F10" s="6">
        <v>0.58327431386402795</v>
      </c>
      <c r="G10" s="6">
        <v>4.1284822863850703</v>
      </c>
      <c r="H10" s="6">
        <v>3.6516556496835098E-5</v>
      </c>
      <c r="I10" s="6">
        <v>0.467119750704312</v>
      </c>
      <c r="J10" s="6">
        <v>0.467119750704312</v>
      </c>
    </row>
    <row r="11" spans="1:10" x14ac:dyDescent="0.2">
      <c r="A11" s="5" t="s">
        <v>2</v>
      </c>
      <c r="B11" s="5" t="s">
        <v>22</v>
      </c>
      <c r="C11" s="5" t="s">
        <v>4</v>
      </c>
      <c r="D11" s="5" t="s">
        <v>18</v>
      </c>
      <c r="E11" s="6">
        <v>1.37641423593609</v>
      </c>
      <c r="F11" s="6">
        <v>0.30084563022764299</v>
      </c>
      <c r="G11" s="6">
        <v>4.5751511660468003</v>
      </c>
      <c r="H11" s="6">
        <v>4.7587625715550496E-6</v>
      </c>
      <c r="I11" s="6">
        <v>0.37466262279791301</v>
      </c>
      <c r="J11" s="6">
        <v>0.40223735010592299</v>
      </c>
    </row>
    <row r="12" spans="1:10" x14ac:dyDescent="0.2">
      <c r="A12" s="5" t="s">
        <v>2</v>
      </c>
      <c r="B12" s="5" t="s">
        <v>22</v>
      </c>
      <c r="C12" s="5" t="s">
        <v>4</v>
      </c>
      <c r="D12" s="5" t="s">
        <v>22</v>
      </c>
      <c r="E12" s="6">
        <v>0.52502349367748002</v>
      </c>
      <c r="F12" s="6">
        <v>0.47170666711810799</v>
      </c>
      <c r="G12" s="6">
        <v>1.1130296225938701</v>
      </c>
      <c r="H12" s="6">
        <v>0.26569570733300701</v>
      </c>
      <c r="I12" s="6">
        <v>0.142912412583375</v>
      </c>
      <c r="J12" s="6">
        <v>6.5594543728024396E-2</v>
      </c>
    </row>
    <row r="13" spans="1:10" x14ac:dyDescent="0.2">
      <c r="A13" s="5" t="s">
        <v>2</v>
      </c>
      <c r="B13" s="5" t="s">
        <v>22</v>
      </c>
      <c r="C13" s="5" t="s">
        <v>4</v>
      </c>
      <c r="D13" s="5" t="s">
        <v>7</v>
      </c>
      <c r="E13" s="6">
        <v>2.4133341203842198</v>
      </c>
      <c r="F13" s="6">
        <v>0.582418245245655</v>
      </c>
      <c r="G13" s="6">
        <v>4.1436444343640302</v>
      </c>
      <c r="H13" s="6">
        <v>3.4182961017759097E-5</v>
      </c>
      <c r="I13" s="6">
        <v>0.46998493731892999</v>
      </c>
      <c r="J13" s="6">
        <v>0.46998493731892999</v>
      </c>
    </row>
    <row r="14" spans="1:10" x14ac:dyDescent="0.2">
      <c r="A14" s="5" t="s">
        <v>2</v>
      </c>
      <c r="B14" s="5" t="s">
        <v>25</v>
      </c>
      <c r="C14" s="5" t="s">
        <v>4</v>
      </c>
      <c r="D14" s="5" t="s">
        <v>18</v>
      </c>
      <c r="E14" s="6">
        <v>1.3905990376962101</v>
      </c>
      <c r="F14" s="6">
        <v>0.30362395956278998</v>
      </c>
      <c r="G14" s="6">
        <v>4.5800042911588097</v>
      </c>
      <c r="H14" s="6">
        <v>4.6496639010129604E-6</v>
      </c>
      <c r="I14" s="6">
        <v>0.38156164601623499</v>
      </c>
      <c r="J14" s="6">
        <v>0.40964413329911598</v>
      </c>
    </row>
    <row r="15" spans="1:10" x14ac:dyDescent="0.2">
      <c r="A15" s="5" t="s">
        <v>2</v>
      </c>
      <c r="B15" s="5" t="s">
        <v>25</v>
      </c>
      <c r="C15" s="5" t="s">
        <v>4</v>
      </c>
      <c r="D15" s="5" t="s">
        <v>25</v>
      </c>
      <c r="E15" s="6">
        <v>0.54777403897827204</v>
      </c>
      <c r="F15" s="6">
        <v>0.50819081259769605</v>
      </c>
      <c r="G15" s="6">
        <v>1.0778904801097</v>
      </c>
      <c r="H15" s="6">
        <v>0.28108263435181602</v>
      </c>
      <c r="I15" s="6">
        <v>0.15030181834713099</v>
      </c>
      <c r="J15" s="6">
        <v>7.4870305184917302E-2</v>
      </c>
    </row>
    <row r="16" spans="1:10" x14ac:dyDescent="0.2">
      <c r="A16" s="5" t="s">
        <v>2</v>
      </c>
      <c r="B16" s="5" t="s">
        <v>25</v>
      </c>
      <c r="C16" s="5" t="s">
        <v>4</v>
      </c>
      <c r="D16" s="5" t="s">
        <v>7</v>
      </c>
      <c r="E16" s="6">
        <v>2.4592152915349801</v>
      </c>
      <c r="F16" s="6">
        <v>0.59373308259461399</v>
      </c>
      <c r="G16" s="6">
        <v>4.1419542949976798</v>
      </c>
      <c r="H16" s="6">
        <v>3.4435897609430602E-5</v>
      </c>
      <c r="I16" s="6">
        <v>0.473677269264628</v>
      </c>
      <c r="J16" s="6">
        <v>0.473677269264628</v>
      </c>
    </row>
    <row r="17" spans="1:10" x14ac:dyDescent="0.2">
      <c r="A17" s="5" t="s">
        <v>5</v>
      </c>
      <c r="B17" s="5" t="s">
        <v>3</v>
      </c>
      <c r="C17" s="5" t="s">
        <v>4</v>
      </c>
      <c r="D17" s="5" t="s">
        <v>18</v>
      </c>
      <c r="E17" s="6">
        <v>1.1372554966423001</v>
      </c>
      <c r="F17" s="6">
        <v>0.28161849625038599</v>
      </c>
      <c r="G17" s="6">
        <v>4.0382841034388797</v>
      </c>
      <c r="H17" s="6">
        <v>5.3843617456861302E-5</v>
      </c>
      <c r="I17" s="6">
        <v>0.33249755738963699</v>
      </c>
      <c r="J17" s="6">
        <v>0.35639278032878102</v>
      </c>
    </row>
    <row r="18" spans="1:10" x14ac:dyDescent="0.2">
      <c r="A18" s="5" t="s">
        <v>5</v>
      </c>
      <c r="B18" s="5" t="s">
        <v>3</v>
      </c>
      <c r="C18" s="5" t="s">
        <v>4</v>
      </c>
      <c r="D18" s="5" t="s">
        <v>3</v>
      </c>
      <c r="E18" s="6">
        <v>-1.8640506802774699E-2</v>
      </c>
      <c r="F18" s="6">
        <v>2.4413193893785701E-2</v>
      </c>
      <c r="G18" s="6">
        <v>-0.763542324034857</v>
      </c>
      <c r="H18" s="6">
        <v>0.44514003113004003</v>
      </c>
      <c r="I18" s="6">
        <v>-5.4498949433321097E-3</v>
      </c>
      <c r="J18" s="6">
        <v>-5.6110260945107598E-2</v>
      </c>
    </row>
    <row r="19" spans="1:10" x14ac:dyDescent="0.2">
      <c r="A19" s="5" t="s">
        <v>5</v>
      </c>
      <c r="B19" s="5" t="s">
        <v>3</v>
      </c>
      <c r="C19" s="5" t="s">
        <v>4</v>
      </c>
      <c r="D19" s="5" t="s">
        <v>7</v>
      </c>
      <c r="E19" s="6">
        <v>2.2598605786514701</v>
      </c>
      <c r="F19" s="6">
        <v>0.55801856235426495</v>
      </c>
      <c r="G19" s="6">
        <v>4.0497946324888998</v>
      </c>
      <c r="H19" s="6">
        <v>5.1262600039958501E-5</v>
      </c>
      <c r="I19" s="6">
        <v>0.47508366463204299</v>
      </c>
      <c r="J19" s="6">
        <v>0.47508366463204299</v>
      </c>
    </row>
    <row r="20" spans="1:10" x14ac:dyDescent="0.2">
      <c r="A20" s="5" t="s">
        <v>5</v>
      </c>
      <c r="B20" s="5" t="s">
        <v>3</v>
      </c>
      <c r="C20" s="5" t="s">
        <v>18</v>
      </c>
      <c r="D20" s="5" t="s">
        <v>7</v>
      </c>
      <c r="E20" s="6">
        <v>0.17912987503657701</v>
      </c>
      <c r="F20" s="6">
        <v>0.105031976307377</v>
      </c>
      <c r="G20" s="6">
        <v>1.7054794295439299</v>
      </c>
      <c r="H20" s="6">
        <v>8.81050455456487E-2</v>
      </c>
      <c r="I20" s="6">
        <v>0.12880302411468</v>
      </c>
      <c r="J20" s="6">
        <v>0.12016711130629799</v>
      </c>
    </row>
    <row r="21" spans="1:10" x14ac:dyDescent="0.2">
      <c r="A21" s="5" t="s">
        <v>5</v>
      </c>
      <c r="B21" s="5" t="s">
        <v>27</v>
      </c>
      <c r="C21" s="5" t="s">
        <v>3</v>
      </c>
      <c r="D21" s="5" t="s">
        <v>7</v>
      </c>
      <c r="E21" s="6">
        <v>0.51513742205998803</v>
      </c>
      <c r="F21" s="6">
        <v>1.0198091348823899</v>
      </c>
      <c r="G21" s="6">
        <v>0.50513120979191595</v>
      </c>
      <c r="H21" s="6">
        <v>0.61346668203017296</v>
      </c>
      <c r="I21" s="6">
        <v>0.370408664564846</v>
      </c>
      <c r="J21" s="6">
        <v>3.5977168417613101E-2</v>
      </c>
    </row>
    <row r="22" spans="1:10" x14ac:dyDescent="0.2">
      <c r="A22" s="5" t="s">
        <v>5</v>
      </c>
      <c r="B22" s="5" t="s">
        <v>22</v>
      </c>
      <c r="C22" s="5" t="s">
        <v>4</v>
      </c>
      <c r="D22" s="5" t="s">
        <v>18</v>
      </c>
      <c r="E22" s="6">
        <v>1.1199378303019301</v>
      </c>
      <c r="F22" s="6">
        <v>0.27976737758722903</v>
      </c>
      <c r="G22" s="6">
        <v>4.0031037212433702</v>
      </c>
      <c r="H22" s="6">
        <v>6.2516877076035398E-5</v>
      </c>
      <c r="I22" s="6">
        <v>0.33326104761899</v>
      </c>
      <c r="J22" s="6">
        <v>0.357211357461589</v>
      </c>
    </row>
    <row r="23" spans="1:10" x14ac:dyDescent="0.2">
      <c r="A23" s="5" t="s">
        <v>5</v>
      </c>
      <c r="B23" s="5" t="s">
        <v>22</v>
      </c>
      <c r="C23" s="5" t="s">
        <v>4</v>
      </c>
      <c r="D23" s="5" t="s">
        <v>22</v>
      </c>
      <c r="E23" s="6">
        <v>0.78514763684435596</v>
      </c>
      <c r="F23" s="6">
        <v>0.45981139609659599</v>
      </c>
      <c r="G23" s="6">
        <v>1.7075427958279901</v>
      </c>
      <c r="H23" s="6">
        <v>8.77212104798204E-2</v>
      </c>
      <c r="I23" s="6">
        <v>0.23363718673542899</v>
      </c>
      <c r="J23" s="6">
        <v>0.1070626874339</v>
      </c>
    </row>
    <row r="24" spans="1:10" x14ac:dyDescent="0.2">
      <c r="A24" s="5" t="s">
        <v>5</v>
      </c>
      <c r="B24" s="5" t="s">
        <v>22</v>
      </c>
      <c r="C24" s="5" t="s">
        <v>4</v>
      </c>
      <c r="D24" s="5" t="s">
        <v>7</v>
      </c>
      <c r="E24" s="6">
        <v>2.2142367528967299</v>
      </c>
      <c r="F24" s="6">
        <v>0.551636958602718</v>
      </c>
      <c r="G24" s="6">
        <v>4.0139383671923099</v>
      </c>
      <c r="H24" s="6">
        <v>5.9713944818851102E-5</v>
      </c>
      <c r="I24" s="6">
        <v>0.47505140676939001</v>
      </c>
      <c r="J24" s="6">
        <v>0.47505140676939001</v>
      </c>
    </row>
    <row r="25" spans="1:10" x14ac:dyDescent="0.2">
      <c r="A25" s="5" t="s">
        <v>5</v>
      </c>
      <c r="B25" s="5" t="s">
        <v>22</v>
      </c>
      <c r="C25" s="5" t="s">
        <v>18</v>
      </c>
      <c r="D25" s="5" t="s">
        <v>7</v>
      </c>
      <c r="E25" s="6">
        <v>0.17843274006898699</v>
      </c>
      <c r="F25" s="6">
        <v>0.10483480502398999</v>
      </c>
      <c r="G25" s="6">
        <v>1.70203721968249</v>
      </c>
      <c r="H25" s="6">
        <v>8.8748391311446198E-2</v>
      </c>
      <c r="I25" s="6">
        <v>0.12864723540883399</v>
      </c>
      <c r="J25" s="6">
        <v>0.120021694579644</v>
      </c>
    </row>
    <row r="26" spans="1:10" x14ac:dyDescent="0.2">
      <c r="A26" s="5" t="s">
        <v>5</v>
      </c>
      <c r="B26" s="5" t="s">
        <v>22</v>
      </c>
      <c r="C26" s="5" t="s">
        <v>22</v>
      </c>
      <c r="D26" s="5" t="s">
        <v>7</v>
      </c>
      <c r="E26" s="6">
        <v>-1.5300249679683599E-2</v>
      </c>
      <c r="F26" s="6">
        <v>5.1229977204483697E-2</v>
      </c>
      <c r="G26" s="6">
        <v>-0.29865813952274201</v>
      </c>
      <c r="H26" s="6">
        <v>0.76520089983150896</v>
      </c>
      <c r="I26" s="6">
        <v>-1.10312424815938E-2</v>
      </c>
      <c r="J26" s="6">
        <v>-2.4072891512153999E-2</v>
      </c>
    </row>
    <row r="27" spans="1:10" x14ac:dyDescent="0.2">
      <c r="A27" s="5" t="s">
        <v>5</v>
      </c>
      <c r="B27" s="5" t="s">
        <v>25</v>
      </c>
      <c r="C27" s="5" t="s">
        <v>4</v>
      </c>
      <c r="D27" s="5" t="s">
        <v>18</v>
      </c>
      <c r="E27" s="6">
        <v>1.1352974831820699</v>
      </c>
      <c r="F27" s="6">
        <v>0.28083708306164901</v>
      </c>
      <c r="G27" s="6">
        <v>4.0425483372964903</v>
      </c>
      <c r="H27" s="6">
        <v>5.2873408246112399E-5</v>
      </c>
      <c r="I27" s="6">
        <v>0.33206988453900899</v>
      </c>
      <c r="J27" s="6">
        <v>0.35593433356763299</v>
      </c>
    </row>
    <row r="28" spans="1:10" x14ac:dyDescent="0.2">
      <c r="A28" s="5" t="s">
        <v>5</v>
      </c>
      <c r="B28" s="5" t="s">
        <v>25</v>
      </c>
      <c r="C28" s="5" t="s">
        <v>4</v>
      </c>
      <c r="D28" s="5" t="s">
        <v>25</v>
      </c>
      <c r="E28" s="6">
        <v>0.44409939708094098</v>
      </c>
      <c r="F28" s="6">
        <v>0.31025399244547103</v>
      </c>
      <c r="G28" s="6">
        <v>1.4314059057886099</v>
      </c>
      <c r="H28" s="6">
        <v>0.152313916793059</v>
      </c>
      <c r="I28" s="6">
        <v>0.129897262785407</v>
      </c>
      <c r="J28" s="6">
        <v>0.129897262785407</v>
      </c>
    </row>
    <row r="29" spans="1:10" x14ac:dyDescent="0.2">
      <c r="A29" s="5" t="s">
        <v>5</v>
      </c>
      <c r="B29" s="5" t="s">
        <v>25</v>
      </c>
      <c r="C29" s="5" t="s">
        <v>4</v>
      </c>
      <c r="D29" s="5" t="s">
        <v>7</v>
      </c>
      <c r="E29" s="6">
        <v>2.3015578848973299</v>
      </c>
      <c r="F29" s="6">
        <v>0.56946477011616503</v>
      </c>
      <c r="G29" s="6">
        <v>4.0416159272290697</v>
      </c>
      <c r="H29" s="6">
        <v>5.30841267640803E-5</v>
      </c>
      <c r="I29" s="6">
        <v>0.48328843925721598</v>
      </c>
      <c r="J29" s="6">
        <v>0.48328843925721598</v>
      </c>
    </row>
    <row r="30" spans="1:10" x14ac:dyDescent="0.2">
      <c r="A30" s="5" t="s">
        <v>5</v>
      </c>
      <c r="B30" s="5" t="s">
        <v>25</v>
      </c>
      <c r="C30" s="5" t="s">
        <v>18</v>
      </c>
      <c r="D30" s="5" t="s">
        <v>7</v>
      </c>
      <c r="E30" s="6">
        <v>0.18051687650897499</v>
      </c>
      <c r="F30" s="6">
        <v>0.105619292397564</v>
      </c>
      <c r="G30" s="6">
        <v>1.70912787248647</v>
      </c>
      <c r="H30" s="6">
        <v>8.7427265651388794E-2</v>
      </c>
      <c r="I30" s="6">
        <v>0.12959328499265099</v>
      </c>
      <c r="J30" s="6">
        <v>0.12090440040778901</v>
      </c>
    </row>
    <row r="31" spans="1:10" x14ac:dyDescent="0.2">
      <c r="A31" s="5" t="s">
        <v>5</v>
      </c>
      <c r="B31" s="5" t="s">
        <v>25</v>
      </c>
      <c r="C31" s="5" t="s">
        <v>25</v>
      </c>
      <c r="D31" s="5" t="s">
        <v>7</v>
      </c>
      <c r="E31" s="6">
        <v>-0.10866941821448201</v>
      </c>
      <c r="F31" s="6">
        <v>0.13276791549498301</v>
      </c>
      <c r="G31" s="6">
        <v>-0.81849155957102004</v>
      </c>
      <c r="H31" s="6">
        <v>0.41307655962537798</v>
      </c>
      <c r="I31" s="6">
        <v>-7.8013907380868996E-2</v>
      </c>
      <c r="J31" s="6">
        <v>-7.8013907380868996E-2</v>
      </c>
    </row>
    <row r="32" spans="1:10" s="7" customFormat="1" x14ac:dyDescent="0.2">
      <c r="A32" s="5" t="s">
        <v>6</v>
      </c>
      <c r="B32" s="5" t="s">
        <v>3</v>
      </c>
      <c r="C32" s="5" t="s">
        <v>18</v>
      </c>
      <c r="D32" s="5" t="s">
        <v>29</v>
      </c>
      <c r="E32" s="6">
        <v>0.26537196505282301</v>
      </c>
      <c r="F32" s="6">
        <v>6.05889183904679E-2</v>
      </c>
      <c r="G32" s="6">
        <v>4.3798762562919702</v>
      </c>
      <c r="H32" s="6">
        <v>1.18746721555762E-5</v>
      </c>
      <c r="I32" s="6">
        <v>0.26537196505282301</v>
      </c>
      <c r="J32" s="6">
        <v>0.29478748857221398</v>
      </c>
    </row>
    <row r="33" spans="1:10" s="7" customFormat="1" x14ac:dyDescent="0.2">
      <c r="A33" s="5" t="s">
        <v>6</v>
      </c>
      <c r="B33" s="5" t="s">
        <v>3</v>
      </c>
      <c r="C33" s="5" t="s">
        <v>18</v>
      </c>
      <c r="D33" s="5" t="s">
        <v>3</v>
      </c>
      <c r="E33" s="6">
        <v>-3.5740156025988699E-3</v>
      </c>
      <c r="F33" s="6">
        <v>6.0059849811866803E-3</v>
      </c>
      <c r="G33" s="6">
        <v>-0.59507568097393104</v>
      </c>
      <c r="H33" s="6">
        <v>0.55179288369129798</v>
      </c>
      <c r="I33" s="6">
        <v>-3.5740156025988699E-3</v>
      </c>
      <c r="J33" s="6">
        <v>-3.6249611746850603E-2</v>
      </c>
    </row>
    <row r="34" spans="1:10" s="7" customFormat="1" x14ac:dyDescent="0.2">
      <c r="A34" s="5" t="s">
        <v>6</v>
      </c>
      <c r="B34" s="5" t="s">
        <v>3</v>
      </c>
      <c r="C34" s="5" t="s">
        <v>18</v>
      </c>
      <c r="D34" s="5" t="s">
        <v>7</v>
      </c>
      <c r="E34" s="6">
        <v>0.13118685137095601</v>
      </c>
      <c r="F34" s="6">
        <v>0.101968717410133</v>
      </c>
      <c r="G34" s="6">
        <v>1.2865401733288799</v>
      </c>
      <c r="H34" s="6">
        <v>0.19825460779037199</v>
      </c>
      <c r="I34" s="6">
        <v>8.5611778573319697E-2</v>
      </c>
      <c r="J34" s="6">
        <v>8.5933326719857497E-2</v>
      </c>
    </row>
    <row r="35" spans="1:10" s="7" customFormat="1" x14ac:dyDescent="0.2">
      <c r="A35" s="5" t="s">
        <v>6</v>
      </c>
      <c r="B35" s="5" t="s">
        <v>3</v>
      </c>
      <c r="C35" s="5" t="s">
        <v>18</v>
      </c>
      <c r="D35" s="5" t="s">
        <v>28</v>
      </c>
      <c r="E35" s="6">
        <v>5.7707519253497798E-2</v>
      </c>
      <c r="F35" s="6">
        <v>1.7159672396608198E-2</v>
      </c>
      <c r="G35" s="6">
        <v>3.3629732502879501</v>
      </c>
      <c r="H35" s="6">
        <v>7.7107835042111695E-4</v>
      </c>
      <c r="I35" s="6">
        <v>0.199616599341604</v>
      </c>
      <c r="J35" s="6">
        <v>0.20036633668623199</v>
      </c>
    </row>
    <row r="36" spans="1:10" s="7" customFormat="1" x14ac:dyDescent="0.2">
      <c r="A36" s="5" t="s">
        <v>6</v>
      </c>
      <c r="B36" s="5" t="s">
        <v>3</v>
      </c>
      <c r="C36" s="5" t="s">
        <v>4</v>
      </c>
      <c r="D36" s="5" t="s">
        <v>7</v>
      </c>
      <c r="E36" s="6">
        <v>5.3335962163371002</v>
      </c>
      <c r="F36" s="6">
        <v>1.1124800032562301</v>
      </c>
      <c r="G36" s="6">
        <v>4.7943299661347902</v>
      </c>
      <c r="H36" s="6">
        <v>1.6321943359098901E-6</v>
      </c>
      <c r="I36" s="6">
        <v>0.42220805734268002</v>
      </c>
      <c r="J36" s="6">
        <v>0.42220805734268002</v>
      </c>
    </row>
    <row r="37" spans="1:10" s="7" customFormat="1" x14ac:dyDescent="0.2">
      <c r="A37" s="5" t="s">
        <v>6</v>
      </c>
      <c r="B37" s="5" t="s">
        <v>3</v>
      </c>
      <c r="C37" s="5" t="s">
        <v>4</v>
      </c>
      <c r="D37" s="5" t="s">
        <v>18</v>
      </c>
      <c r="E37" s="6">
        <v>2.8392659798434101</v>
      </c>
      <c r="F37" s="6">
        <v>0.68470398376042396</v>
      </c>
      <c r="G37" s="6">
        <v>4.14670579868696</v>
      </c>
      <c r="H37" s="6">
        <v>3.3729301105678302E-5</v>
      </c>
      <c r="I37" s="6">
        <v>0.34440484379611902</v>
      </c>
      <c r="J37" s="6">
        <v>0.34311613843105998</v>
      </c>
    </row>
    <row r="38" spans="1:10" s="7" customFormat="1" x14ac:dyDescent="0.2">
      <c r="A38" s="5" t="s">
        <v>6</v>
      </c>
      <c r="B38" s="5" t="s">
        <v>3</v>
      </c>
      <c r="C38" s="5" t="s">
        <v>4</v>
      </c>
      <c r="D38" s="5" t="s">
        <v>3</v>
      </c>
      <c r="E38" s="6">
        <v>-1.9212936932008599E-2</v>
      </c>
      <c r="F38" s="6">
        <v>5.7468338100539099E-2</v>
      </c>
      <c r="G38" s="6">
        <v>-0.33432212531352801</v>
      </c>
      <c r="H38" s="6">
        <v>0.73813649644399204</v>
      </c>
      <c r="I38" s="6">
        <v>-2.3305419745486698E-3</v>
      </c>
      <c r="J38" s="6">
        <v>-2.3549177286385399E-2</v>
      </c>
    </row>
    <row r="39" spans="1:10" s="7" customFormat="1" x14ac:dyDescent="0.2">
      <c r="A39" s="5" t="s">
        <v>6</v>
      </c>
      <c r="B39" s="5" t="s">
        <v>3</v>
      </c>
      <c r="C39" s="5" t="s">
        <v>4</v>
      </c>
      <c r="D39" s="5" t="s">
        <v>19</v>
      </c>
      <c r="E39" s="6">
        <v>-0.204762921551983</v>
      </c>
      <c r="F39" s="6">
        <v>1.5501582465024599</v>
      </c>
      <c r="G39" s="6">
        <v>-0.13209162484796499</v>
      </c>
      <c r="H39" s="6">
        <v>0.89491182026920901</v>
      </c>
      <c r="I39" s="6">
        <v>-2.4837877998396301E-2</v>
      </c>
      <c r="J39" s="6">
        <v>-1.06473393402579E-2</v>
      </c>
    </row>
    <row r="40" spans="1:10" s="7" customFormat="1" x14ac:dyDescent="0.2">
      <c r="A40" s="5" t="s">
        <v>6</v>
      </c>
      <c r="B40" s="5" t="s">
        <v>3</v>
      </c>
      <c r="C40" s="5" t="s">
        <v>4</v>
      </c>
      <c r="D40" s="5" t="s">
        <v>20</v>
      </c>
      <c r="E40" s="6">
        <v>-6.5619999465302697E-2</v>
      </c>
      <c r="F40" s="6">
        <v>6.6809452470723493E-2</v>
      </c>
      <c r="G40" s="6">
        <v>-0.982196336574649</v>
      </c>
      <c r="H40" s="6">
        <v>0.32600313203798797</v>
      </c>
      <c r="I40" s="6">
        <v>-7.9597493951572007E-3</v>
      </c>
      <c r="J40" s="6">
        <v>-8.5627362739491106E-2</v>
      </c>
    </row>
    <row r="41" spans="1:10" s="7" customFormat="1" x14ac:dyDescent="0.2">
      <c r="A41" s="5" t="s">
        <v>6</v>
      </c>
      <c r="B41" s="5" t="s">
        <v>3</v>
      </c>
      <c r="C41" s="5" t="s">
        <v>4</v>
      </c>
      <c r="D41" s="5" t="s">
        <v>21</v>
      </c>
      <c r="E41" s="6">
        <v>1.1479650373317101</v>
      </c>
      <c r="F41" s="6">
        <v>1.57390413769229</v>
      </c>
      <c r="G41" s="6">
        <v>0.72937417841400198</v>
      </c>
      <c r="H41" s="6">
        <v>0.46577280843190799</v>
      </c>
      <c r="I41" s="6">
        <v>0.13924891932366301</v>
      </c>
      <c r="J41" s="6">
        <v>5.5230053508601697E-2</v>
      </c>
    </row>
    <row r="42" spans="1:10" s="7" customFormat="1" x14ac:dyDescent="0.2">
      <c r="A42" s="5" t="s">
        <v>6</v>
      </c>
      <c r="B42" s="5" t="s">
        <v>27</v>
      </c>
      <c r="C42" s="5" t="s">
        <v>3</v>
      </c>
      <c r="D42" s="5" t="s">
        <v>28</v>
      </c>
      <c r="E42" s="6">
        <v>-0.26048603262876102</v>
      </c>
      <c r="F42" s="6">
        <v>0.14291960818583899</v>
      </c>
      <c r="G42" s="6">
        <v>-1.8226052809356399</v>
      </c>
      <c r="H42" s="6">
        <v>6.8363195230753501E-2</v>
      </c>
      <c r="I42" s="6">
        <v>-0.90104958040087302</v>
      </c>
      <c r="J42" s="6">
        <v>-8.9172281593367805E-2</v>
      </c>
    </row>
    <row r="43" spans="1:10" s="7" customFormat="1" x14ac:dyDescent="0.2">
      <c r="A43" s="5" t="s">
        <v>6</v>
      </c>
      <c r="B43" s="5" t="s">
        <v>22</v>
      </c>
      <c r="C43" s="5" t="s">
        <v>18</v>
      </c>
      <c r="D43" s="5" t="s">
        <v>29</v>
      </c>
      <c r="E43" s="6">
        <v>0.26528608530549902</v>
      </c>
      <c r="F43" s="6">
        <v>6.0554207565029002E-2</v>
      </c>
      <c r="G43" s="6">
        <v>4.3809686555737501</v>
      </c>
      <c r="H43" s="6">
        <v>1.1815286891536701E-5</v>
      </c>
      <c r="I43" s="6">
        <v>0.26528608530549902</v>
      </c>
      <c r="J43" s="6">
        <v>0.29517403665541597</v>
      </c>
    </row>
    <row r="44" spans="1:10" s="7" customFormat="1" x14ac:dyDescent="0.2">
      <c r="A44" s="5" t="s">
        <v>6</v>
      </c>
      <c r="B44" s="5" t="s">
        <v>22</v>
      </c>
      <c r="C44" s="5" t="s">
        <v>18</v>
      </c>
      <c r="D44" s="5" t="s">
        <v>22</v>
      </c>
      <c r="E44" s="6">
        <v>8.3638455359325001E-2</v>
      </c>
      <c r="F44" s="6">
        <v>9.44531018273045E-2</v>
      </c>
      <c r="G44" s="6">
        <v>0.88550247415111105</v>
      </c>
      <c r="H44" s="6">
        <v>0.375885685787332</v>
      </c>
      <c r="I44" s="6">
        <v>8.3638455359325001E-2</v>
      </c>
      <c r="J44" s="6">
        <v>3.7036137698675697E-2</v>
      </c>
    </row>
    <row r="45" spans="1:10" s="7" customFormat="1" x14ac:dyDescent="0.2">
      <c r="A45" s="5" t="s">
        <v>6</v>
      </c>
      <c r="B45" s="5" t="s">
        <v>22</v>
      </c>
      <c r="C45" s="5" t="s">
        <v>18</v>
      </c>
      <c r="D45" s="5" t="s">
        <v>7</v>
      </c>
      <c r="E45" s="6">
        <v>0.12546683168928099</v>
      </c>
      <c r="F45" s="6">
        <v>0.102504313877228</v>
      </c>
      <c r="G45" s="6">
        <v>1.22401513598301</v>
      </c>
      <c r="H45" s="6">
        <v>0.22094651771804599</v>
      </c>
      <c r="I45" s="6">
        <v>8.1805006216393805E-2</v>
      </c>
      <c r="J45" s="6">
        <v>8.2246545127917403E-2</v>
      </c>
    </row>
    <row r="46" spans="1:10" s="7" customFormat="1" x14ac:dyDescent="0.2">
      <c r="A46" s="5" t="s">
        <v>6</v>
      </c>
      <c r="B46" s="5" t="s">
        <v>22</v>
      </c>
      <c r="C46" s="5" t="s">
        <v>18</v>
      </c>
      <c r="D46" s="5" t="s">
        <v>28</v>
      </c>
      <c r="E46" s="6">
        <v>6.0710696792588698E-2</v>
      </c>
      <c r="F46" s="6">
        <v>1.7536540881227199E-2</v>
      </c>
      <c r="G46" s="6">
        <v>3.4619539397065102</v>
      </c>
      <c r="H46" s="6">
        <v>5.3626892408509296E-4</v>
      </c>
      <c r="I46" s="6">
        <v>0.20975840918251201</v>
      </c>
      <c r="J46" s="6">
        <v>0.21089057094078401</v>
      </c>
    </row>
    <row r="47" spans="1:10" s="7" customFormat="1" x14ac:dyDescent="0.2">
      <c r="A47" s="5" t="s">
        <v>6</v>
      </c>
      <c r="B47" s="5" t="s">
        <v>22</v>
      </c>
      <c r="C47" s="5" t="s">
        <v>4</v>
      </c>
      <c r="D47" s="5" t="s">
        <v>7</v>
      </c>
      <c r="E47" s="6">
        <v>5.4282330724237999</v>
      </c>
      <c r="F47" s="6">
        <v>1.12311331650891</v>
      </c>
      <c r="G47" s="6">
        <v>4.8332015947393003</v>
      </c>
      <c r="H47" s="6">
        <v>1.3435460932687E-6</v>
      </c>
      <c r="I47" s="6">
        <v>0.42357157944155199</v>
      </c>
      <c r="J47" s="6">
        <v>0.42357157944155199</v>
      </c>
    </row>
    <row r="48" spans="1:10" s="7" customFormat="1" x14ac:dyDescent="0.2">
      <c r="A48" s="5" t="s">
        <v>6</v>
      </c>
      <c r="B48" s="5" t="s">
        <v>22</v>
      </c>
      <c r="C48" s="5" t="s">
        <v>4</v>
      </c>
      <c r="D48" s="5" t="s">
        <v>18</v>
      </c>
      <c r="E48" s="6">
        <v>2.9297627836783899</v>
      </c>
      <c r="F48" s="6">
        <v>0.68537171292241705</v>
      </c>
      <c r="G48" s="6">
        <v>4.27470630672211</v>
      </c>
      <c r="H48" s="6">
        <v>1.9138941351748401E-5</v>
      </c>
      <c r="I48" s="6">
        <v>0.350630614518114</v>
      </c>
      <c r="J48" s="6">
        <v>0.34874826116648799</v>
      </c>
    </row>
    <row r="49" spans="1:10" s="7" customFormat="1" x14ac:dyDescent="0.2">
      <c r="A49" s="5" t="s">
        <v>6</v>
      </c>
      <c r="B49" s="5" t="s">
        <v>22</v>
      </c>
      <c r="C49" s="5" t="s">
        <v>4</v>
      </c>
      <c r="D49" s="5" t="s">
        <v>22</v>
      </c>
      <c r="E49" s="6">
        <v>2.1408910694876102</v>
      </c>
      <c r="F49" s="6">
        <v>0.92335799106075001</v>
      </c>
      <c r="G49" s="6">
        <v>2.3185926695973702</v>
      </c>
      <c r="H49" s="6">
        <v>2.0417132957746501E-2</v>
      </c>
      <c r="I49" s="6">
        <v>0.25621936202230899</v>
      </c>
      <c r="J49" s="6">
        <v>0.11284799571956</v>
      </c>
    </row>
    <row r="50" spans="1:10" s="7" customFormat="1" x14ac:dyDescent="0.2">
      <c r="A50" s="5" t="s">
        <v>6</v>
      </c>
      <c r="B50" s="5" t="s">
        <v>22</v>
      </c>
      <c r="C50" s="5" t="s">
        <v>4</v>
      </c>
      <c r="D50" s="5" t="s">
        <v>19</v>
      </c>
      <c r="E50" s="6">
        <v>-0.19726749560696</v>
      </c>
      <c r="F50" s="6">
        <v>1.5690709909454701</v>
      </c>
      <c r="G50" s="6">
        <v>-0.12572247957251001</v>
      </c>
      <c r="H50" s="6">
        <v>0.89995160693031595</v>
      </c>
      <c r="I50" s="6">
        <v>-2.3608745252158399E-2</v>
      </c>
      <c r="J50" s="6">
        <v>-1.01204427412705E-2</v>
      </c>
    </row>
    <row r="51" spans="1:10" s="7" customFormat="1" x14ac:dyDescent="0.2">
      <c r="A51" s="5" t="s">
        <v>6</v>
      </c>
      <c r="B51" s="5" t="s">
        <v>22</v>
      </c>
      <c r="C51" s="5" t="s">
        <v>4</v>
      </c>
      <c r="D51" s="5" t="s">
        <v>20</v>
      </c>
      <c r="E51" s="6">
        <v>-6.5672969355171501E-2</v>
      </c>
      <c r="F51" s="6">
        <v>6.7658734751441102E-2</v>
      </c>
      <c r="G51" s="6">
        <v>-0.97065027296823203</v>
      </c>
      <c r="H51" s="6">
        <v>0.33172246234323799</v>
      </c>
      <c r="I51" s="6">
        <v>-7.8596648610991301E-3</v>
      </c>
      <c r="J51" s="6">
        <v>-8.4550698855120898E-2</v>
      </c>
    </row>
    <row r="52" spans="1:10" s="7" customFormat="1" x14ac:dyDescent="0.2">
      <c r="A52" s="5" t="s">
        <v>6</v>
      </c>
      <c r="B52" s="5" t="s">
        <v>22</v>
      </c>
      <c r="C52" s="5" t="s">
        <v>4</v>
      </c>
      <c r="D52" s="5" t="s">
        <v>21</v>
      </c>
      <c r="E52" s="6">
        <v>1.1762027523155001</v>
      </c>
      <c r="F52" s="6">
        <v>1.59415382172939</v>
      </c>
      <c r="G52" s="6">
        <v>0.73782262180917602</v>
      </c>
      <c r="H52" s="6">
        <v>0.46062224466315099</v>
      </c>
      <c r="I52" s="6">
        <v>0.14076658224338801</v>
      </c>
      <c r="J52" s="6">
        <v>5.5832001478263199E-2</v>
      </c>
    </row>
    <row r="53" spans="1:10" s="7" customFormat="1" x14ac:dyDescent="0.2">
      <c r="A53" s="5" t="s">
        <v>6</v>
      </c>
      <c r="B53" s="5" t="s">
        <v>22</v>
      </c>
      <c r="C53" s="5" t="s">
        <v>22</v>
      </c>
      <c r="D53" s="5" t="s">
        <v>28</v>
      </c>
      <c r="E53" s="6">
        <v>-1.42113173244917E-2</v>
      </c>
      <c r="F53" s="6">
        <v>5.5707707724845E-3</v>
      </c>
      <c r="G53" s="6">
        <v>-2.5510504569107502</v>
      </c>
      <c r="H53" s="6">
        <v>1.0739877600090699E-2</v>
      </c>
      <c r="I53" s="6">
        <v>-4.9100792312717197E-2</v>
      </c>
      <c r="J53" s="6">
        <v>-0.11148247340093199</v>
      </c>
    </row>
    <row r="54" spans="1:10" s="7" customFormat="1" x14ac:dyDescent="0.2">
      <c r="A54" s="5" t="s">
        <v>6</v>
      </c>
      <c r="B54" s="5" t="s">
        <v>25</v>
      </c>
      <c r="C54" s="5" t="s">
        <v>18</v>
      </c>
      <c r="D54" s="5" t="s">
        <v>29</v>
      </c>
      <c r="E54" s="6">
        <v>0.26460317681463502</v>
      </c>
      <c r="F54" s="6">
        <v>6.0483254521258099E-2</v>
      </c>
      <c r="G54" s="6">
        <v>4.3748171111003096</v>
      </c>
      <c r="H54" s="6">
        <v>1.21534329686757E-5</v>
      </c>
      <c r="I54" s="6">
        <v>0.26460317681463502</v>
      </c>
      <c r="J54" s="6">
        <v>0.29481456962202002</v>
      </c>
    </row>
    <row r="55" spans="1:10" s="7" customFormat="1" x14ac:dyDescent="0.2">
      <c r="A55" s="5" t="s">
        <v>6</v>
      </c>
      <c r="B55" s="5" t="s">
        <v>25</v>
      </c>
      <c r="C55" s="5" t="s">
        <v>18</v>
      </c>
      <c r="D55" s="5" t="s">
        <v>25</v>
      </c>
      <c r="E55" s="6">
        <v>4.64077604429445E-2</v>
      </c>
      <c r="F55" s="6">
        <v>7.8669814439654304E-2</v>
      </c>
      <c r="G55" s="6">
        <v>0.58990555365479802</v>
      </c>
      <c r="H55" s="6">
        <v>0.55525397059416104</v>
      </c>
      <c r="I55" s="6">
        <v>4.64077604429445E-2</v>
      </c>
      <c r="J55" s="6">
        <v>4.6721695808851403E-2</v>
      </c>
    </row>
    <row r="56" spans="1:10" s="7" customFormat="1" x14ac:dyDescent="0.2">
      <c r="A56" s="5" t="s">
        <v>6</v>
      </c>
      <c r="B56" s="5" t="s">
        <v>25</v>
      </c>
      <c r="C56" s="5" t="s">
        <v>18</v>
      </c>
      <c r="D56" s="5" t="s">
        <v>7</v>
      </c>
      <c r="E56" s="6">
        <v>0.12160669285502</v>
      </c>
      <c r="F56" s="6">
        <v>0.101865593090364</v>
      </c>
      <c r="G56" s="6">
        <v>1.19379556105017</v>
      </c>
      <c r="H56" s="6">
        <v>0.23255794849207401</v>
      </c>
      <c r="I56" s="6">
        <v>7.9063185487073695E-2</v>
      </c>
      <c r="J56" s="6">
        <v>7.9598025561853095E-2</v>
      </c>
    </row>
    <row r="57" spans="1:10" s="7" customFormat="1" x14ac:dyDescent="0.2">
      <c r="A57" s="5" t="s">
        <v>6</v>
      </c>
      <c r="B57" s="5" t="s">
        <v>25</v>
      </c>
      <c r="C57" s="5" t="s">
        <v>18</v>
      </c>
      <c r="D57" s="5" t="s">
        <v>28</v>
      </c>
      <c r="E57" s="6">
        <v>5.6095737729981297E-2</v>
      </c>
      <c r="F57" s="6">
        <v>1.74325321452235E-2</v>
      </c>
      <c r="G57" s="6">
        <v>3.2178766264516301</v>
      </c>
      <c r="H57" s="6">
        <v>1.2914335389615499E-3</v>
      </c>
      <c r="I57" s="6">
        <v>0.222042987565095</v>
      </c>
      <c r="J57" s="6">
        <v>0.22354504553735999</v>
      </c>
    </row>
    <row r="58" spans="1:10" s="7" customFormat="1" x14ac:dyDescent="0.2">
      <c r="A58" s="5" t="s">
        <v>6</v>
      </c>
      <c r="B58" s="5" t="s">
        <v>25</v>
      </c>
      <c r="C58" s="5" t="s">
        <v>4</v>
      </c>
      <c r="D58" s="5" t="s">
        <v>7</v>
      </c>
      <c r="E58" s="6">
        <v>5.4332081556684599</v>
      </c>
      <c r="F58" s="6">
        <v>1.12186169506551</v>
      </c>
      <c r="G58" s="6">
        <v>4.8430284941239297</v>
      </c>
      <c r="H58" s="6">
        <v>1.27874942212891E-6</v>
      </c>
      <c r="I58" s="6">
        <v>0.42661481221159803</v>
      </c>
      <c r="J58" s="6">
        <v>0.42661481221159803</v>
      </c>
    </row>
    <row r="59" spans="1:10" s="7" customFormat="1" x14ac:dyDescent="0.2">
      <c r="A59" s="5" t="s">
        <v>6</v>
      </c>
      <c r="B59" s="5" t="s">
        <v>25</v>
      </c>
      <c r="C59" s="5" t="s">
        <v>4</v>
      </c>
      <c r="D59" s="5" t="s">
        <v>18</v>
      </c>
      <c r="E59" s="6">
        <v>2.9520198810155098</v>
      </c>
      <c r="F59" s="6">
        <v>0.673876436271028</v>
      </c>
      <c r="G59" s="6">
        <v>4.3806545564211197</v>
      </c>
      <c r="H59" s="6">
        <v>1.18323329250103E-5</v>
      </c>
      <c r="I59" s="6">
        <v>0.35651846982547902</v>
      </c>
      <c r="J59" s="6">
        <v>0.354122928432137</v>
      </c>
    </row>
    <row r="60" spans="1:10" s="7" customFormat="1" x14ac:dyDescent="0.2">
      <c r="A60" s="5" t="s">
        <v>6</v>
      </c>
      <c r="B60" s="5" t="s">
        <v>25</v>
      </c>
      <c r="C60" s="5" t="s">
        <v>4</v>
      </c>
      <c r="D60" s="5" t="s">
        <v>25</v>
      </c>
      <c r="E60" s="6">
        <v>0.87651709281102896</v>
      </c>
      <c r="F60" s="6">
        <v>0.76719096408297505</v>
      </c>
      <c r="G60" s="6">
        <v>1.14250184614561</v>
      </c>
      <c r="H60" s="6">
        <v>0.25324547910109502</v>
      </c>
      <c r="I60" s="6">
        <v>0.105857868612106</v>
      </c>
      <c r="J60" s="6">
        <v>0.105857868612106</v>
      </c>
    </row>
    <row r="61" spans="1:10" s="7" customFormat="1" x14ac:dyDescent="0.2">
      <c r="A61" s="5" t="s">
        <v>6</v>
      </c>
      <c r="B61" s="5" t="s">
        <v>25</v>
      </c>
      <c r="C61" s="5" t="s">
        <v>4</v>
      </c>
      <c r="D61" s="5" t="s">
        <v>19</v>
      </c>
      <c r="E61" s="6">
        <v>-0.212201667108393</v>
      </c>
      <c r="F61" s="6">
        <v>1.5591943517439899</v>
      </c>
      <c r="G61" s="6">
        <v>-0.13609699577928899</v>
      </c>
      <c r="H61" s="6">
        <v>0.89174460245248899</v>
      </c>
      <c r="I61" s="6">
        <v>-2.5627813057232801E-2</v>
      </c>
      <c r="J61" s="6">
        <v>-1.0985963542725701E-2</v>
      </c>
    </row>
    <row r="62" spans="1:10" s="7" customFormat="1" x14ac:dyDescent="0.2">
      <c r="A62" s="5" t="s">
        <v>6</v>
      </c>
      <c r="B62" s="5" t="s">
        <v>25</v>
      </c>
      <c r="C62" s="5" t="s">
        <v>4</v>
      </c>
      <c r="D62" s="5" t="s">
        <v>20</v>
      </c>
      <c r="E62" s="6">
        <v>-6.61549994785669E-2</v>
      </c>
      <c r="F62" s="6">
        <v>6.7151172209245893E-2</v>
      </c>
      <c r="G62" s="6">
        <v>-0.98516522202211199</v>
      </c>
      <c r="H62" s="6">
        <v>0.32454292050643002</v>
      </c>
      <c r="I62" s="6">
        <v>-7.9896071625678005E-3</v>
      </c>
      <c r="J62" s="6">
        <v>-8.5948559017631904E-2</v>
      </c>
    </row>
    <row r="63" spans="1:10" s="7" customFormat="1" x14ac:dyDescent="0.2">
      <c r="A63" s="5" t="s">
        <v>6</v>
      </c>
      <c r="B63" s="5" t="s">
        <v>25</v>
      </c>
      <c r="C63" s="5" t="s">
        <v>4</v>
      </c>
      <c r="D63" s="5" t="s">
        <v>21</v>
      </c>
      <c r="E63" s="6">
        <v>1.1621600544047499</v>
      </c>
      <c r="F63" s="6">
        <v>1.58298307720251</v>
      </c>
      <c r="G63" s="6">
        <v>0.73415823020581605</v>
      </c>
      <c r="H63" s="6">
        <v>0.462852307486745</v>
      </c>
      <c r="I63" s="6">
        <v>0.14035526215566901</v>
      </c>
      <c r="J63" s="6">
        <v>5.56688603166356E-2</v>
      </c>
    </row>
    <row r="64" spans="1:10" s="7" customFormat="1" x14ac:dyDescent="0.2">
      <c r="A64" s="5" t="s">
        <v>6</v>
      </c>
      <c r="B64" s="5" t="s">
        <v>25</v>
      </c>
      <c r="C64" s="5" t="s">
        <v>25</v>
      </c>
      <c r="D64" s="5" t="s">
        <v>28</v>
      </c>
      <c r="E64" s="6">
        <v>-6.0301608312668897E-2</v>
      </c>
      <c r="F64" s="6">
        <v>1.5130469699171799E-2</v>
      </c>
      <c r="G64" s="6">
        <v>-3.9854419268933698</v>
      </c>
      <c r="H64" s="6">
        <v>6.7354649545547902E-5</v>
      </c>
      <c r="I64" s="6">
        <v>-0.23869102727868899</v>
      </c>
      <c r="J64" s="6">
        <v>-0.23869102727868899</v>
      </c>
    </row>
    <row r="65" spans="1:10" s="7" customFormat="1" x14ac:dyDescent="0.2">
      <c r="A65" s="5" t="s">
        <v>8</v>
      </c>
      <c r="B65" s="5" t="s">
        <v>3</v>
      </c>
      <c r="C65" s="5" t="s">
        <v>18</v>
      </c>
      <c r="D65" s="5" t="s">
        <v>24</v>
      </c>
      <c r="E65" s="6">
        <v>2.6214385139166099E-2</v>
      </c>
      <c r="F65" s="6">
        <v>2.01677022110964E-2</v>
      </c>
      <c r="G65" s="6">
        <v>1.29982012153783</v>
      </c>
      <c r="H65" s="6">
        <v>0.19366262741735499</v>
      </c>
      <c r="I65" s="6">
        <v>2.6214385139166099E-2</v>
      </c>
      <c r="J65" s="6">
        <v>7.6928896081905201E-2</v>
      </c>
    </row>
    <row r="66" spans="1:10" s="7" customFormat="1" x14ac:dyDescent="0.2">
      <c r="A66" s="5" t="s">
        <v>8</v>
      </c>
      <c r="B66" s="5" t="s">
        <v>3</v>
      </c>
      <c r="C66" s="5" t="s">
        <v>18</v>
      </c>
      <c r="D66" s="5" t="s">
        <v>23</v>
      </c>
      <c r="E66" s="6">
        <v>-1.0941567695809199E-2</v>
      </c>
      <c r="F66" s="6">
        <v>0.114509361792585</v>
      </c>
      <c r="G66" s="6">
        <v>-9.5551730657865597E-2</v>
      </c>
      <c r="H66" s="6">
        <v>0.92387660306062702</v>
      </c>
      <c r="I66" s="6">
        <v>-1.0941567695809199E-2</v>
      </c>
      <c r="J66" s="6">
        <v>-6.53611987115762E-3</v>
      </c>
    </row>
    <row r="67" spans="1:10" s="7" customFormat="1" x14ac:dyDescent="0.2">
      <c r="A67" s="5" t="s">
        <v>8</v>
      </c>
      <c r="B67" s="5" t="s">
        <v>3</v>
      </c>
      <c r="C67" s="5" t="s">
        <v>18</v>
      </c>
      <c r="D67" s="5" t="s">
        <v>29</v>
      </c>
      <c r="E67" s="6">
        <v>0.19948093585967899</v>
      </c>
      <c r="F67" s="6">
        <v>5.5640487198262201E-2</v>
      </c>
      <c r="G67" s="6">
        <v>3.5851759376023198</v>
      </c>
      <c r="H67" s="6">
        <v>3.36851042743058E-4</v>
      </c>
      <c r="I67" s="6">
        <v>0.19948093585967899</v>
      </c>
      <c r="J67" s="6">
        <v>0.21004275914529899</v>
      </c>
    </row>
    <row r="68" spans="1:10" s="7" customFormat="1" x14ac:dyDescent="0.2">
      <c r="A68" s="5" t="s">
        <v>8</v>
      </c>
      <c r="B68" s="5" t="s">
        <v>3</v>
      </c>
      <c r="C68" s="5" t="s">
        <v>18</v>
      </c>
      <c r="D68" s="5" t="s">
        <v>30</v>
      </c>
      <c r="E68" s="6">
        <v>-6.1991696955680997E-3</v>
      </c>
      <c r="F68" s="6">
        <v>5.3700409675399704E-3</v>
      </c>
      <c r="G68" s="6">
        <v>-1.1543989576690199</v>
      </c>
      <c r="H68" s="6">
        <v>0.248336642313262</v>
      </c>
      <c r="I68" s="6">
        <v>-6.1991696955680997E-3</v>
      </c>
      <c r="J68" s="6">
        <v>-5.94587418041191E-2</v>
      </c>
    </row>
    <row r="69" spans="1:10" s="7" customFormat="1" x14ac:dyDescent="0.2">
      <c r="A69" s="5" t="s">
        <v>8</v>
      </c>
      <c r="B69" s="5" t="s">
        <v>3</v>
      </c>
      <c r="C69" s="5" t="s">
        <v>18</v>
      </c>
      <c r="D69" s="5" t="s">
        <v>31</v>
      </c>
      <c r="E69" s="6">
        <v>1.5430128536765401E-2</v>
      </c>
      <c r="F69" s="6">
        <v>3.9759876961451201E-3</v>
      </c>
      <c r="G69" s="6">
        <v>3.8808290457552301</v>
      </c>
      <c r="H69" s="6">
        <v>1.0410099822189E-4</v>
      </c>
      <c r="I69" s="6">
        <v>1.5430128536765401E-2</v>
      </c>
      <c r="J69" s="6">
        <v>0.23480527164978501</v>
      </c>
    </row>
    <row r="70" spans="1:10" s="7" customFormat="1" x14ac:dyDescent="0.2">
      <c r="A70" s="5" t="s">
        <v>8</v>
      </c>
      <c r="B70" s="5" t="s">
        <v>3</v>
      </c>
      <c r="C70" s="5" t="s">
        <v>3</v>
      </c>
      <c r="D70" s="5" t="s">
        <v>31</v>
      </c>
      <c r="E70" s="6">
        <v>-4.6130000679813897E-2</v>
      </c>
      <c r="F70" s="6">
        <v>4.2633902870985799E-2</v>
      </c>
      <c r="G70" s="6">
        <v>-1.08200276243551</v>
      </c>
      <c r="H70" s="6">
        <v>0.27925130047290198</v>
      </c>
      <c r="I70" s="6">
        <v>-4.6130000679813897E-2</v>
      </c>
      <c r="J70" s="6">
        <v>-7.3187947886690405E-2</v>
      </c>
    </row>
    <row r="71" spans="1:10" s="7" customFormat="1" x14ac:dyDescent="0.2">
      <c r="A71" s="5" t="s">
        <v>8</v>
      </c>
      <c r="B71" s="5" t="s">
        <v>3</v>
      </c>
      <c r="C71" s="5" t="s">
        <v>26</v>
      </c>
      <c r="D71" s="5" t="s">
        <v>23</v>
      </c>
      <c r="E71" s="6">
        <v>9.2234019653177501</v>
      </c>
      <c r="F71" s="6">
        <v>2.6837440495484599</v>
      </c>
      <c r="G71" s="6">
        <v>3.4367666197041302</v>
      </c>
      <c r="H71" s="6">
        <v>5.8870262318433397E-4</v>
      </c>
      <c r="I71" s="6">
        <v>9.2234019653177501</v>
      </c>
      <c r="J71" s="6">
        <v>0.19495865080230901</v>
      </c>
    </row>
    <row r="72" spans="1:10" s="7" customFormat="1" x14ac:dyDescent="0.2">
      <c r="A72" s="5" t="s">
        <v>8</v>
      </c>
      <c r="B72" s="5" t="s">
        <v>3</v>
      </c>
      <c r="C72" s="5" t="s">
        <v>26</v>
      </c>
      <c r="D72" s="5" t="s">
        <v>24</v>
      </c>
      <c r="E72" s="6">
        <v>0.43986724546278699</v>
      </c>
      <c r="F72" s="6">
        <v>0.58848893245881895</v>
      </c>
      <c r="G72" s="6">
        <v>0.74745202704991898</v>
      </c>
      <c r="H72" s="6">
        <v>0.454790750363811</v>
      </c>
      <c r="I72" s="6">
        <v>0.43986724546278699</v>
      </c>
      <c r="J72" s="6">
        <v>4.5675400713768299E-2</v>
      </c>
    </row>
    <row r="73" spans="1:10" s="7" customFormat="1" x14ac:dyDescent="0.2">
      <c r="A73" s="5" t="s">
        <v>8</v>
      </c>
      <c r="B73" s="5" t="s">
        <v>3</v>
      </c>
      <c r="C73" s="5" t="s">
        <v>26</v>
      </c>
      <c r="D73" s="5" t="s">
        <v>18</v>
      </c>
      <c r="E73" s="6">
        <v>8.8916868265512505</v>
      </c>
      <c r="F73" s="6">
        <v>1.5551646790812499</v>
      </c>
      <c r="G73" s="6">
        <v>5.71752107423388</v>
      </c>
      <c r="H73" s="6">
        <v>1.08089273087586E-8</v>
      </c>
      <c r="I73" s="6">
        <v>8.8916868265512505</v>
      </c>
      <c r="J73" s="6">
        <v>0.31462633830866898</v>
      </c>
    </row>
    <row r="74" spans="1:10" s="7" customFormat="1" x14ac:dyDescent="0.2">
      <c r="A74" s="5" t="s">
        <v>8</v>
      </c>
      <c r="B74" s="5" t="s">
        <v>3</v>
      </c>
      <c r="C74" s="5" t="s">
        <v>26</v>
      </c>
      <c r="D74" s="5" t="s">
        <v>3</v>
      </c>
      <c r="E74" s="6">
        <v>-8.2562919169192506E-2</v>
      </c>
      <c r="F74" s="6">
        <v>0.15585252016502599</v>
      </c>
      <c r="G74" s="6">
        <v>-0.52975029907613902</v>
      </c>
      <c r="H74" s="6">
        <v>0.59628506874494902</v>
      </c>
      <c r="I74" s="6">
        <v>-8.2562919169192506E-2</v>
      </c>
      <c r="J74" s="6">
        <v>-2.8020646278745499E-2</v>
      </c>
    </row>
    <row r="75" spans="1:10" s="7" customFormat="1" x14ac:dyDescent="0.2">
      <c r="A75" s="5" t="s">
        <v>8</v>
      </c>
      <c r="B75" s="5" t="s">
        <v>3</v>
      </c>
      <c r="C75" s="5" t="s">
        <v>26</v>
      </c>
      <c r="D75" s="5" t="s">
        <v>19</v>
      </c>
      <c r="E75" s="6">
        <v>0.70376718472595001</v>
      </c>
      <c r="F75" s="6">
        <v>4.0060779971309097</v>
      </c>
      <c r="G75" s="6">
        <v>0.17567485836021601</v>
      </c>
      <c r="H75" s="6">
        <v>0.86054938821868898</v>
      </c>
      <c r="I75" s="6">
        <v>0.70376718472595001</v>
      </c>
      <c r="J75" s="6">
        <v>1.01197933736528E-2</v>
      </c>
    </row>
    <row r="76" spans="1:10" s="7" customFormat="1" x14ac:dyDescent="0.2">
      <c r="A76" s="5" t="s">
        <v>8</v>
      </c>
      <c r="B76" s="5" t="s">
        <v>3</v>
      </c>
      <c r="C76" s="5" t="s">
        <v>26</v>
      </c>
      <c r="D76" s="5" t="s">
        <v>20</v>
      </c>
      <c r="E76" s="6">
        <v>-5.1584924063621002E-2</v>
      </c>
      <c r="F76" s="6">
        <v>0.170623049811892</v>
      </c>
      <c r="G76" s="6">
        <v>-0.30233268084524401</v>
      </c>
      <c r="H76" s="6">
        <v>0.76239846757132201</v>
      </c>
      <c r="I76" s="6">
        <v>-5.1584924063621002E-2</v>
      </c>
      <c r="J76" s="6">
        <v>-1.85893859295082E-2</v>
      </c>
    </row>
    <row r="77" spans="1:10" s="7" customFormat="1" x14ac:dyDescent="0.2">
      <c r="A77" s="5" t="s">
        <v>8</v>
      </c>
      <c r="B77" s="5" t="s">
        <v>3</v>
      </c>
      <c r="C77" s="5" t="s">
        <v>26</v>
      </c>
      <c r="D77" s="5" t="s">
        <v>21</v>
      </c>
      <c r="E77" s="6">
        <v>-1.28658547299822</v>
      </c>
      <c r="F77" s="6">
        <v>4.7167020072671804</v>
      </c>
      <c r="G77" s="6">
        <v>-0.27277226142672001</v>
      </c>
      <c r="H77" s="6">
        <v>0.78502828341951403</v>
      </c>
      <c r="I77" s="6">
        <v>-1.28658547299822</v>
      </c>
      <c r="J77" s="6">
        <v>-1.71424598693183E-2</v>
      </c>
    </row>
    <row r="78" spans="1:10" s="7" customFormat="1" x14ac:dyDescent="0.2">
      <c r="A78" s="5" t="s">
        <v>8</v>
      </c>
      <c r="B78" s="5" t="s">
        <v>22</v>
      </c>
      <c r="C78" s="5" t="s">
        <v>18</v>
      </c>
      <c r="D78" s="5" t="s">
        <v>24</v>
      </c>
      <c r="E78" s="6">
        <v>2.60672687922981E-2</v>
      </c>
      <c r="F78" s="6">
        <v>2.0628779307909399E-2</v>
      </c>
      <c r="G78" s="6">
        <v>1.2636360301893199</v>
      </c>
      <c r="H78" s="6">
        <v>0.20636069519125699</v>
      </c>
      <c r="I78" s="6">
        <v>2.60672687922981E-2</v>
      </c>
      <c r="J78" s="6">
        <v>7.65953771814359E-2</v>
      </c>
    </row>
    <row r="79" spans="1:10" s="7" customFormat="1" x14ac:dyDescent="0.2">
      <c r="A79" s="5" t="s">
        <v>8</v>
      </c>
      <c r="B79" s="5" t="s">
        <v>22</v>
      </c>
      <c r="C79" s="5" t="s">
        <v>18</v>
      </c>
      <c r="D79" s="5" t="s">
        <v>23</v>
      </c>
      <c r="E79" s="6">
        <v>-1.29519126965789E-2</v>
      </c>
      <c r="F79" s="6">
        <v>0.115785032795078</v>
      </c>
      <c r="G79" s="6">
        <v>-0.111861718081488</v>
      </c>
      <c r="H79" s="6">
        <v>0.91093305058497998</v>
      </c>
      <c r="I79" s="6">
        <v>-1.29519126965789E-2</v>
      </c>
      <c r="J79" s="6">
        <v>-7.7469645634939696E-3</v>
      </c>
    </row>
    <row r="80" spans="1:10" s="7" customFormat="1" x14ac:dyDescent="0.2">
      <c r="A80" s="5" t="s">
        <v>8</v>
      </c>
      <c r="B80" s="5" t="s">
        <v>22</v>
      </c>
      <c r="C80" s="5" t="s">
        <v>18</v>
      </c>
      <c r="D80" s="5" t="s">
        <v>29</v>
      </c>
      <c r="E80" s="6">
        <v>0.19365101042808</v>
      </c>
      <c r="F80" s="6">
        <v>5.5141127230076997E-2</v>
      </c>
      <c r="G80" s="6">
        <v>3.5119160625800898</v>
      </c>
      <c r="H80" s="6">
        <v>4.44888485440886E-4</v>
      </c>
      <c r="I80" s="6">
        <v>0.19365101042808</v>
      </c>
      <c r="J80" s="6">
        <v>0.20416593841331701</v>
      </c>
    </row>
    <row r="81" spans="1:10" s="7" customFormat="1" x14ac:dyDescent="0.2">
      <c r="A81" s="5" t="s">
        <v>8</v>
      </c>
      <c r="B81" s="5" t="s">
        <v>22</v>
      </c>
      <c r="C81" s="5" t="s">
        <v>18</v>
      </c>
      <c r="D81" s="5" t="s">
        <v>22</v>
      </c>
      <c r="E81" s="6">
        <v>0.18242805739822801</v>
      </c>
      <c r="F81" s="6">
        <v>0.14632958925032899</v>
      </c>
      <c r="G81" s="6">
        <v>1.2466928823680701</v>
      </c>
      <c r="H81" s="6">
        <v>0.212510129638111</v>
      </c>
      <c r="I81" s="6">
        <v>0.18242805739822801</v>
      </c>
      <c r="J81" s="6">
        <v>7.6791561946852202E-2</v>
      </c>
    </row>
    <row r="82" spans="1:10" s="7" customFormat="1" x14ac:dyDescent="0.2">
      <c r="A82" s="5" t="s">
        <v>8</v>
      </c>
      <c r="B82" s="5" t="s">
        <v>22</v>
      </c>
      <c r="C82" s="5" t="s">
        <v>18</v>
      </c>
      <c r="D82" s="5" t="s">
        <v>31</v>
      </c>
      <c r="E82" s="6">
        <v>1.6189632129416001E-2</v>
      </c>
      <c r="F82" s="6">
        <v>4.1672098022135697E-3</v>
      </c>
      <c r="G82" s="6">
        <v>3.8850052907862498</v>
      </c>
      <c r="H82" s="6">
        <v>1.02327659925683E-4</v>
      </c>
      <c r="I82" s="6">
        <v>1.6189632129416001E-2</v>
      </c>
      <c r="J82" s="6">
        <v>0.24667917316921201</v>
      </c>
    </row>
    <row r="83" spans="1:10" s="7" customFormat="1" x14ac:dyDescent="0.2">
      <c r="A83" s="5" t="s">
        <v>8</v>
      </c>
      <c r="B83" s="5" t="s">
        <v>22</v>
      </c>
      <c r="C83" s="5" t="s">
        <v>22</v>
      </c>
      <c r="D83" s="5" t="s">
        <v>31</v>
      </c>
      <c r="E83" s="6">
        <v>-2.08433045873987E-3</v>
      </c>
      <c r="F83" s="6">
        <v>2.0699557959112901E-3</v>
      </c>
      <c r="G83" s="6">
        <v>-1.00694442985545</v>
      </c>
      <c r="H83" s="6">
        <v>0.31396147938610902</v>
      </c>
      <c r="I83" s="6">
        <v>-2.08433045873987E-3</v>
      </c>
      <c r="J83" s="6">
        <v>-7.5446693410485197E-2</v>
      </c>
    </row>
    <row r="84" spans="1:10" s="7" customFormat="1" x14ac:dyDescent="0.2">
      <c r="A84" s="5" t="s">
        <v>8</v>
      </c>
      <c r="B84" s="5" t="s">
        <v>22</v>
      </c>
      <c r="C84" s="5" t="s">
        <v>26</v>
      </c>
      <c r="D84" s="5" t="s">
        <v>23</v>
      </c>
      <c r="E84" s="6">
        <v>9.3594039264334494</v>
      </c>
      <c r="F84" s="6">
        <v>2.6726512197938401</v>
      </c>
      <c r="G84" s="6">
        <v>3.5019174432926601</v>
      </c>
      <c r="H84" s="6">
        <v>4.6192272560596802E-4</v>
      </c>
      <c r="I84" s="6">
        <v>9.3594039264334494</v>
      </c>
      <c r="J84" s="6">
        <v>0.19771829915573499</v>
      </c>
    </row>
    <row r="85" spans="1:10" s="7" customFormat="1" x14ac:dyDescent="0.2">
      <c r="A85" s="5" t="s">
        <v>8</v>
      </c>
      <c r="B85" s="5" t="s">
        <v>22</v>
      </c>
      <c r="C85" s="5" t="s">
        <v>26</v>
      </c>
      <c r="D85" s="5" t="s">
        <v>24</v>
      </c>
      <c r="E85" s="6">
        <v>0.42564575187326797</v>
      </c>
      <c r="F85" s="6">
        <v>0.58115641269326901</v>
      </c>
      <c r="G85" s="6">
        <v>0.73241169257805605</v>
      </c>
      <c r="H85" s="6">
        <v>0.46391732420933002</v>
      </c>
      <c r="I85" s="6">
        <v>0.42564575187326797</v>
      </c>
      <c r="J85" s="6">
        <v>4.4172944171569598E-2</v>
      </c>
    </row>
    <row r="86" spans="1:10" s="7" customFormat="1" x14ac:dyDescent="0.2">
      <c r="A86" s="5" t="s">
        <v>8</v>
      </c>
      <c r="B86" s="5" t="s">
        <v>22</v>
      </c>
      <c r="C86" s="5" t="s">
        <v>26</v>
      </c>
      <c r="D86" s="5" t="s">
        <v>18</v>
      </c>
      <c r="E86" s="6">
        <v>8.8685128597759704</v>
      </c>
      <c r="F86" s="6">
        <v>1.5028276741684601</v>
      </c>
      <c r="G86" s="6">
        <v>5.9012174264644699</v>
      </c>
      <c r="H86" s="6">
        <v>3.60829011114561E-9</v>
      </c>
      <c r="I86" s="6">
        <v>8.8685128597759704</v>
      </c>
      <c r="J86" s="6">
        <v>0.31322167974120102</v>
      </c>
    </row>
    <row r="87" spans="1:10" s="7" customFormat="1" x14ac:dyDescent="0.2">
      <c r="A87" s="5" t="s">
        <v>8</v>
      </c>
      <c r="B87" s="5" t="s">
        <v>22</v>
      </c>
      <c r="C87" s="5" t="s">
        <v>26</v>
      </c>
      <c r="D87" s="5" t="s">
        <v>22</v>
      </c>
      <c r="E87" s="6">
        <v>5.1588694060813296</v>
      </c>
      <c r="F87" s="6">
        <v>3.9673311443825501</v>
      </c>
      <c r="G87" s="6">
        <v>1.30033748591567</v>
      </c>
      <c r="H87" s="6">
        <v>0.19348532557112</v>
      </c>
      <c r="I87" s="6">
        <v>5.1588694060813296</v>
      </c>
      <c r="J87" s="6">
        <v>7.6696830304431099E-2</v>
      </c>
    </row>
    <row r="88" spans="1:10" s="7" customFormat="1" x14ac:dyDescent="0.2">
      <c r="A88" s="5" t="s">
        <v>8</v>
      </c>
      <c r="B88" s="5" t="s">
        <v>22</v>
      </c>
      <c r="C88" s="5" t="s">
        <v>26</v>
      </c>
      <c r="D88" s="5" t="s">
        <v>19</v>
      </c>
      <c r="E88" s="6">
        <v>1.0503221036569801</v>
      </c>
      <c r="F88" s="6">
        <v>4.0125352714257003</v>
      </c>
      <c r="G88" s="6">
        <v>0.26176021707188402</v>
      </c>
      <c r="H88" s="6">
        <v>0.79350631204516098</v>
      </c>
      <c r="I88" s="6">
        <v>1.0503221036569801</v>
      </c>
      <c r="J88" s="6">
        <v>1.50942812605338E-2</v>
      </c>
    </row>
    <row r="89" spans="1:10" s="7" customFormat="1" x14ac:dyDescent="0.2">
      <c r="A89" s="5" t="s">
        <v>8</v>
      </c>
      <c r="B89" s="5" t="s">
        <v>22</v>
      </c>
      <c r="C89" s="5" t="s">
        <v>26</v>
      </c>
      <c r="D89" s="5" t="s">
        <v>20</v>
      </c>
      <c r="E89" s="6">
        <v>-6.2730312761577506E-2</v>
      </c>
      <c r="F89" s="6">
        <v>0.16986759125881101</v>
      </c>
      <c r="G89" s="6">
        <v>-0.36928947009086199</v>
      </c>
      <c r="H89" s="6">
        <v>0.71191197339779799</v>
      </c>
      <c r="I89" s="6">
        <v>-6.2730312761577506E-2</v>
      </c>
      <c r="J89" s="6">
        <v>-2.259264101337E-2</v>
      </c>
    </row>
    <row r="90" spans="1:10" s="7" customFormat="1" x14ac:dyDescent="0.2">
      <c r="A90" s="5" t="s">
        <v>8</v>
      </c>
      <c r="B90" s="5" t="s">
        <v>22</v>
      </c>
      <c r="C90" s="5" t="s">
        <v>26</v>
      </c>
      <c r="D90" s="5" t="s">
        <v>21</v>
      </c>
      <c r="E90" s="6">
        <v>-1.6135233699907201</v>
      </c>
      <c r="F90" s="6">
        <v>4.71447745072724</v>
      </c>
      <c r="G90" s="6">
        <v>-0.342248613309587</v>
      </c>
      <c r="H90" s="6">
        <v>0.73216380355787103</v>
      </c>
      <c r="I90" s="6">
        <v>-1.6135233699907201</v>
      </c>
      <c r="J90" s="6">
        <v>-2.1486073578464399E-2</v>
      </c>
    </row>
    <row r="91" spans="1:10" s="7" customFormat="1" x14ac:dyDescent="0.2">
      <c r="A91" s="5" t="s">
        <v>8</v>
      </c>
      <c r="B91" s="5" t="s">
        <v>25</v>
      </c>
      <c r="C91" s="5" t="s">
        <v>18</v>
      </c>
      <c r="D91" s="5" t="s">
        <v>24</v>
      </c>
      <c r="E91" s="6">
        <v>3.16831931677918E-2</v>
      </c>
      <c r="F91" s="6">
        <v>2.0441590082136599E-2</v>
      </c>
      <c r="G91" s="6">
        <v>1.5499378003611901</v>
      </c>
      <c r="H91" s="6">
        <v>0.121156445756776</v>
      </c>
      <c r="I91" s="6">
        <v>3.16831931677918E-2</v>
      </c>
      <c r="J91" s="6">
        <v>9.8013417062630295E-2</v>
      </c>
    </row>
    <row r="92" spans="1:10" s="7" customFormat="1" x14ac:dyDescent="0.2">
      <c r="A92" s="5" t="s">
        <v>8</v>
      </c>
      <c r="B92" s="5" t="s">
        <v>25</v>
      </c>
      <c r="C92" s="5" t="s">
        <v>18</v>
      </c>
      <c r="D92" s="5" t="s">
        <v>23</v>
      </c>
      <c r="E92" s="6">
        <v>1.46697378612028E-2</v>
      </c>
      <c r="F92" s="6">
        <v>9.5901270504613001E-2</v>
      </c>
      <c r="G92" s="6">
        <v>0.15296708567064499</v>
      </c>
      <c r="H92" s="6">
        <v>0.87842423160120198</v>
      </c>
      <c r="I92" s="6">
        <v>1.46697378612028E-2</v>
      </c>
      <c r="J92" s="6">
        <v>9.2378215937376305E-3</v>
      </c>
    </row>
    <row r="93" spans="1:10" s="7" customFormat="1" x14ac:dyDescent="0.2">
      <c r="A93" s="5" t="s">
        <v>8</v>
      </c>
      <c r="B93" s="5" t="s">
        <v>25</v>
      </c>
      <c r="C93" s="5" t="s">
        <v>18</v>
      </c>
      <c r="D93" s="5" t="s">
        <v>29</v>
      </c>
      <c r="E93" s="6">
        <v>0.20594890836237301</v>
      </c>
      <c r="F93" s="6">
        <v>5.9236625231796701E-2</v>
      </c>
      <c r="G93" s="6">
        <v>3.47671575746392</v>
      </c>
      <c r="H93" s="6">
        <v>5.0759563634161797E-4</v>
      </c>
      <c r="I93" s="6">
        <v>0.20594890836237301</v>
      </c>
      <c r="J93" s="6">
        <v>0.228598076817777</v>
      </c>
    </row>
    <row r="94" spans="1:10" s="7" customFormat="1" x14ac:dyDescent="0.2">
      <c r="A94" s="5" t="s">
        <v>8</v>
      </c>
      <c r="B94" s="5" t="s">
        <v>25</v>
      </c>
      <c r="C94" s="5" t="s">
        <v>18</v>
      </c>
      <c r="D94" s="5" t="s">
        <v>25</v>
      </c>
      <c r="E94" s="6">
        <v>-3.0117476755033398E-3</v>
      </c>
      <c r="F94" s="6">
        <v>6.8897833625880603E-2</v>
      </c>
      <c r="G94" s="6">
        <v>-4.37132420136358E-2</v>
      </c>
      <c r="H94" s="6">
        <v>0.96513298370679101</v>
      </c>
      <c r="I94" s="6">
        <v>-3.0117476755033398E-3</v>
      </c>
      <c r="J94" s="6">
        <v>-3.0103238599992498E-3</v>
      </c>
    </row>
    <row r="95" spans="1:10" s="7" customFormat="1" x14ac:dyDescent="0.2">
      <c r="A95" s="5" t="s">
        <v>8</v>
      </c>
      <c r="B95" s="5" t="s">
        <v>25</v>
      </c>
      <c r="C95" s="5" t="s">
        <v>18</v>
      </c>
      <c r="D95" s="5" t="s">
        <v>31</v>
      </c>
      <c r="E95" s="6">
        <v>1.5320538022436801E-2</v>
      </c>
      <c r="F95" s="6">
        <v>3.7353433813978199E-3</v>
      </c>
      <c r="G95" s="6">
        <v>4.1015072667037202</v>
      </c>
      <c r="H95" s="6">
        <v>4.1046761405150199E-5</v>
      </c>
      <c r="I95" s="6">
        <v>1.5320538022436801E-2</v>
      </c>
      <c r="J95" s="6">
        <v>0.24576445829410101</v>
      </c>
    </row>
    <row r="96" spans="1:10" s="7" customFormat="1" x14ac:dyDescent="0.2">
      <c r="A96" s="5" t="s">
        <v>8</v>
      </c>
      <c r="B96" s="5" t="s">
        <v>25</v>
      </c>
      <c r="C96" s="5" t="s">
        <v>25</v>
      </c>
      <c r="D96" s="5" t="s">
        <v>31</v>
      </c>
      <c r="E96" s="6">
        <v>1.64879568435765E-3</v>
      </c>
      <c r="F96" s="6">
        <v>5.2420882408042097E-3</v>
      </c>
      <c r="G96" s="6">
        <v>0.31453031857103902</v>
      </c>
      <c r="H96" s="6">
        <v>0.75311829310575895</v>
      </c>
      <c r="I96" s="6">
        <v>1.64879568435765E-3</v>
      </c>
      <c r="J96" s="6">
        <v>2.64616709526421E-2</v>
      </c>
    </row>
    <row r="97" spans="1:10" s="7" customFormat="1" x14ac:dyDescent="0.2">
      <c r="A97" s="5" t="s">
        <v>8</v>
      </c>
      <c r="B97" s="5" t="s">
        <v>25</v>
      </c>
      <c r="C97" s="5" t="s">
        <v>26</v>
      </c>
      <c r="D97" s="5" t="s">
        <v>23</v>
      </c>
      <c r="E97" s="6">
        <v>9.2078562893526996</v>
      </c>
      <c r="F97" s="6">
        <v>3.1407046955929401</v>
      </c>
      <c r="G97" s="6">
        <v>2.9317803428871301</v>
      </c>
      <c r="H97" s="6">
        <v>3.37025029362148E-3</v>
      </c>
      <c r="I97" s="6">
        <v>9.2078562893526996</v>
      </c>
      <c r="J97" s="6">
        <v>0.196596750489616</v>
      </c>
    </row>
    <row r="98" spans="1:10" s="7" customFormat="1" x14ac:dyDescent="0.2">
      <c r="A98" s="5" t="s">
        <v>8</v>
      </c>
      <c r="B98" s="5" t="s">
        <v>25</v>
      </c>
      <c r="C98" s="5" t="s">
        <v>26</v>
      </c>
      <c r="D98" s="5" t="s">
        <v>24</v>
      </c>
      <c r="E98" s="6">
        <v>0.389343493598515</v>
      </c>
      <c r="F98" s="6">
        <v>0.59326576425261102</v>
      </c>
      <c r="G98" s="6">
        <v>0.65627163584773096</v>
      </c>
      <c r="H98" s="6">
        <v>0.51164936416549001</v>
      </c>
      <c r="I98" s="6">
        <v>0.389343493598515</v>
      </c>
      <c r="J98" s="6">
        <v>4.0837588825064997E-2</v>
      </c>
    </row>
    <row r="99" spans="1:10" s="7" customFormat="1" x14ac:dyDescent="0.2">
      <c r="A99" s="5" t="s">
        <v>8</v>
      </c>
      <c r="B99" s="5" t="s">
        <v>25</v>
      </c>
      <c r="C99" s="5" t="s">
        <v>26</v>
      </c>
      <c r="D99" s="5" t="s">
        <v>18</v>
      </c>
      <c r="E99" s="6">
        <v>8.92803678628988</v>
      </c>
      <c r="F99" s="6">
        <v>1.78539681223629</v>
      </c>
      <c r="G99" s="6">
        <v>5.0005896308883404</v>
      </c>
      <c r="H99" s="6">
        <v>5.71552494221805E-7</v>
      </c>
      <c r="I99" s="6">
        <v>8.92803678628988</v>
      </c>
      <c r="J99" s="6">
        <v>0.30270985249306898</v>
      </c>
    </row>
    <row r="100" spans="1:10" s="7" customFormat="1" x14ac:dyDescent="0.2">
      <c r="A100" s="5" t="s">
        <v>8</v>
      </c>
      <c r="B100" s="5" t="s">
        <v>25</v>
      </c>
      <c r="C100" s="5" t="s">
        <v>26</v>
      </c>
      <c r="D100" s="5" t="s">
        <v>25</v>
      </c>
      <c r="E100" s="6">
        <v>3.2839517021821898</v>
      </c>
      <c r="F100" s="6">
        <v>2.0747953241316401</v>
      </c>
      <c r="G100" s="6">
        <v>1.58278345048643</v>
      </c>
      <c r="H100" s="6">
        <v>0.113470830035869</v>
      </c>
      <c r="I100" s="6">
        <v>3.2839517021821898</v>
      </c>
      <c r="J100" s="6">
        <v>0.111291496864348</v>
      </c>
    </row>
    <row r="101" spans="1:10" s="7" customFormat="1" x14ac:dyDescent="0.2">
      <c r="A101" s="5" t="s">
        <v>8</v>
      </c>
      <c r="B101" s="5" t="s">
        <v>25</v>
      </c>
      <c r="C101" s="5" t="s">
        <v>26</v>
      </c>
      <c r="D101" s="5" t="s">
        <v>19</v>
      </c>
      <c r="E101" s="6">
        <v>-0.87160522657648898</v>
      </c>
      <c r="F101" s="6">
        <v>4.5906179019513296</v>
      </c>
      <c r="G101" s="6">
        <v>-0.18986664653705901</v>
      </c>
      <c r="H101" s="6">
        <v>0.84941362922006003</v>
      </c>
      <c r="I101" s="6">
        <v>-0.87160522657648898</v>
      </c>
      <c r="J101" s="6">
        <v>-1.26598595147421E-2</v>
      </c>
    </row>
    <row r="102" spans="1:10" s="7" customFormat="1" x14ac:dyDescent="0.2">
      <c r="A102" s="5" t="s">
        <v>8</v>
      </c>
      <c r="B102" s="5" t="s">
        <v>25</v>
      </c>
      <c r="C102" s="5" t="s">
        <v>26</v>
      </c>
      <c r="D102" s="5" t="s">
        <v>20</v>
      </c>
      <c r="E102" s="6">
        <v>-0.133263008272408</v>
      </c>
      <c r="F102" s="6">
        <v>0.18390647912542199</v>
      </c>
      <c r="G102" s="6">
        <v>-0.72462378109867298</v>
      </c>
      <c r="H102" s="6">
        <v>0.46868286553965299</v>
      </c>
      <c r="I102" s="6">
        <v>-0.133263008272408</v>
      </c>
      <c r="J102" s="6">
        <v>-4.8508549557647801E-2</v>
      </c>
    </row>
    <row r="103" spans="1:10" s="7" customFormat="1" x14ac:dyDescent="0.2">
      <c r="A103" s="5" t="s">
        <v>8</v>
      </c>
      <c r="B103" s="5" t="s">
        <v>25</v>
      </c>
      <c r="C103" s="5" t="s">
        <v>26</v>
      </c>
      <c r="D103" s="5" t="s">
        <v>21</v>
      </c>
      <c r="E103" s="6">
        <v>5.6177207959917004</v>
      </c>
      <c r="F103" s="6">
        <v>4.4232028210812899</v>
      </c>
      <c r="G103" s="6">
        <v>1.2700572465764499</v>
      </c>
      <c r="H103" s="6">
        <v>0.20406423922082101</v>
      </c>
      <c r="I103" s="6">
        <v>5.6177207959917004</v>
      </c>
      <c r="J103" s="6">
        <v>7.5606838223103601E-2</v>
      </c>
    </row>
  </sheetData>
  <phoneticPr fontId="18" type="noConversion"/>
  <conditionalFormatting sqref="H8:H103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s_parameters_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Tamarelle</dc:creator>
  <cp:lastModifiedBy>Jeanne Tamarelle</cp:lastModifiedBy>
  <dcterms:created xsi:type="dcterms:W3CDTF">2024-03-19T10:58:55Z</dcterms:created>
  <dcterms:modified xsi:type="dcterms:W3CDTF">2024-09-24T14:48:12Z</dcterms:modified>
</cp:coreProperties>
</file>